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" uniqueCount="179">
  <si>
    <t xml:space="preserve">MGS: ID</t>
  </si>
  <si>
    <t xml:space="preserve">Pearson correlation
between the MGS and the OTU</t>
  </si>
  <si>
    <t xml:space="preserve">OTU ID from
[Fodor et al,2012]</t>
  </si>
  <si>
    <t xml:space="preserve">OTU priority</t>
  </si>
  <si>
    <t xml:space="preserve">NCBI genome 
associated to the OTU</t>
  </si>
  <si>
    <t xml:space="preserve">Family of the NCBI genome</t>
  </si>
  <si>
    <t xml:space="preserve">% identity of the OTU on the NCBI genome</t>
  </si>
  <si>
    <t xml:space="preserve">% alignment of the OTU on the NCBI genome</t>
  </si>
  <si>
    <t xml:space="preserve">alignment length of the OTU on the NCBI genome</t>
  </si>
  <si>
    <t xml:space="preserve">NCBI genome cumulative 
contig length (Mb)</t>
  </si>
  <si>
    <t xml:space="preserve">MGS genome cumulative 
contig length (Mb)</t>
  </si>
  <si>
    <t xml:space="preserve">MGS genome
contig number</t>
  </si>
  <si>
    <t xml:space="preserve">% MGS base aligned onto 
NCBI reference*</t>
  </si>
  <si>
    <t xml:space="preserve">Average Identity 
Percent*</t>
  </si>
  <si>
    <t xml:space="preserve">Average alignment length*</t>
  </si>
  <si>
    <t xml:space="preserve">MGS:207</t>
  </si>
  <si>
    <t xml:space="preserve">otu_551_V3V5</t>
  </si>
  <si>
    <t xml:space="preserve">LOW </t>
  </si>
  <si>
    <t xml:space="preserve">Phascolarctobacterium succinatutens YIT 12067</t>
  </si>
  <si>
    <t xml:space="preserve">Acidaminococcaceae</t>
  </si>
  <si>
    <t xml:space="preserve">MGS:11</t>
  </si>
  <si>
    <t xml:space="preserve">otu_16_V3V5</t>
  </si>
  <si>
    <t xml:space="preserve">Bacteroides ovatus CL03T12C18</t>
  </si>
  <si>
    <t xml:space="preserve">Bacteroidaceae</t>
  </si>
  <si>
    <t xml:space="preserve">MGS:158</t>
  </si>
  <si>
    <t xml:space="preserve">otu_150_V3V5</t>
  </si>
  <si>
    <t xml:space="preserve">Bacteroides cellulosilytius CL02T12C19</t>
  </si>
  <si>
    <t xml:space="preserve">MGS:21</t>
  </si>
  <si>
    <t xml:space="preserve">otu_1017_V3V5</t>
  </si>
  <si>
    <t xml:space="preserve">Bacteroides caccae CL03T12C61</t>
  </si>
  <si>
    <t xml:space="preserve">otu_193_V1V3</t>
  </si>
  <si>
    <t xml:space="preserve">MGS:22</t>
  </si>
  <si>
    <t xml:space="preserve">otu_863_V3V5</t>
  </si>
  <si>
    <t xml:space="preserve">Bacteroides ovatus CL02T12C04</t>
  </si>
  <si>
    <t xml:space="preserve">otu_88_V3V5</t>
  </si>
  <si>
    <t xml:space="preserve">Bacteroides xylanisolvens CL03T12C04</t>
  </si>
  <si>
    <t xml:space="preserve">otu_974_V1V3</t>
  </si>
  <si>
    <t xml:space="preserve">Bacteroides sp 1_1_30</t>
  </si>
  <si>
    <t xml:space="preserve">MGS:3</t>
  </si>
  <si>
    <t xml:space="preserve">otu_26_V3V5</t>
  </si>
  <si>
    <t xml:space="preserve">Bacteroides uniformis CL03T12C37</t>
  </si>
  <si>
    <t xml:space="preserve">MGS:40</t>
  </si>
  <si>
    <t xml:space="preserve">otu_1066_V3V5</t>
  </si>
  <si>
    <t xml:space="preserve">Bacteroides sp 1_1_6</t>
  </si>
  <si>
    <t xml:space="preserve">MGS:98</t>
  </si>
  <si>
    <t xml:space="preserve">otu_66_V1V3</t>
  </si>
  <si>
    <t xml:space="preserve">Bacteroides massiliensis B84634</t>
  </si>
  <si>
    <t xml:space="preserve">MGS:119</t>
  </si>
  <si>
    <t xml:space="preserve">otu_1194_V3V5</t>
  </si>
  <si>
    <t xml:space="preserve">Bifidobacterium adolescentis L2-32</t>
  </si>
  <si>
    <t xml:space="preserve">Bifidobacteriaceae</t>
  </si>
  <si>
    <t xml:space="preserve">MGS:166</t>
  </si>
  <si>
    <t xml:space="preserve">otu_406_V1V3</t>
  </si>
  <si>
    <t xml:space="preserve">Collinsella aerofaciens ATCC 259</t>
  </si>
  <si>
    <t xml:space="preserve">Coriobacteriaceae</t>
  </si>
  <si>
    <t xml:space="preserve">otu_430_V3V5</t>
  </si>
  <si>
    <t xml:space="preserve">MGS:10</t>
  </si>
  <si>
    <t xml:space="preserve">otu_923_V3V5</t>
  </si>
  <si>
    <t xml:space="preserve">Bilophila wadsworthia ATCC 49260</t>
  </si>
  <si>
    <t xml:space="preserve">Desulfovibrionaceae</t>
  </si>
  <si>
    <t xml:space="preserve">MGS:232</t>
  </si>
  <si>
    <t xml:space="preserve">otu_406_V3V5</t>
  </si>
  <si>
    <t xml:space="preserve">Holdemanella biformis DSM 3969</t>
  </si>
  <si>
    <t xml:space="preserve">Erysipelotrichaceae</t>
  </si>
  <si>
    <t xml:space="preserve">MGS:235</t>
  </si>
  <si>
    <t xml:space="preserve">otu_291_V3V5</t>
  </si>
  <si>
    <t xml:space="preserve">MEDIUM </t>
  </si>
  <si>
    <t xml:space="preserve">bacterium LF-3 (Guyana massiliensis sp. nov)</t>
  </si>
  <si>
    <t xml:space="preserve">MGS:290</t>
  </si>
  <si>
    <t xml:space="preserve">otu_492_V1V3</t>
  </si>
  <si>
    <t xml:space="preserve">Catenibacterium mitsuokai DSM 15897</t>
  </si>
  <si>
    <t xml:space="preserve">MGS:80</t>
  </si>
  <si>
    <t xml:space="preserve">otu_542_V1V3</t>
  </si>
  <si>
    <t xml:space="preserve">[Eubacterium] siraeum DSM 15702</t>
  </si>
  <si>
    <t xml:space="preserve">Eubacteriaceae</t>
  </si>
  <si>
    <t xml:space="preserve">MGS:23</t>
  </si>
  <si>
    <t xml:space="preserve">otu_372_V1V3</t>
  </si>
  <si>
    <t xml:space="preserve">Bacteroidales bacterium ph8</t>
  </si>
  <si>
    <t xml:space="preserve">NA</t>
  </si>
  <si>
    <t xml:space="preserve">otu_293_V1V3</t>
  </si>
  <si>
    <t xml:space="preserve">HIGH </t>
  </si>
  <si>
    <t xml:space="preserve">Oscillibacter sp. KLE 1745</t>
  </si>
  <si>
    <t xml:space="preserve">Oscillospiraceae</t>
  </si>
  <si>
    <t xml:space="preserve">MGS:14</t>
  </si>
  <si>
    <t xml:space="preserve">otu_182_V3V5</t>
  </si>
  <si>
    <t xml:space="preserve">Odoribacter splanchnicus DSM 20712</t>
  </si>
  <si>
    <t xml:space="preserve">Porphyromonadaceae</t>
  </si>
  <si>
    <t xml:space="preserve">MGS:2</t>
  </si>
  <si>
    <t xml:space="preserve">otu_1040_V1V3</t>
  </si>
  <si>
    <t xml:space="preserve">Parabacteroides distasonis CL03T12C09</t>
  </si>
  <si>
    <t xml:space="preserve">MGS:246</t>
  </si>
  <si>
    <t xml:space="preserve">otu_50_V3V5</t>
  </si>
  <si>
    <t xml:space="preserve">Parabacteroides johnsonii</t>
  </si>
  <si>
    <t xml:space="preserve">otu_914_V3V5</t>
  </si>
  <si>
    <t xml:space="preserve">MGS:350</t>
  </si>
  <si>
    <t xml:space="preserve">otu_213_V3V5</t>
  </si>
  <si>
    <t xml:space="preserve">Butyricimonas virosa DSM 23226</t>
  </si>
  <si>
    <t xml:space="preserve">MGS:116</t>
  </si>
  <si>
    <t xml:space="preserve">otu_149_V3V5</t>
  </si>
  <si>
    <t xml:space="preserve">Paraprevotella clara YIT 11840</t>
  </si>
  <si>
    <t xml:space="preserve">Prevotellaceae</t>
  </si>
  <si>
    <t xml:space="preserve">MGS:29</t>
  </si>
  <si>
    <t xml:space="preserve">otu_146_V1V3</t>
  </si>
  <si>
    <t xml:space="preserve">Alistipes jeddahmassiliense str. AL-1</t>
  </si>
  <si>
    <t xml:space="preserve">Rikenellaceae</t>
  </si>
  <si>
    <t xml:space="preserve">otu_90_V3V5</t>
  </si>
  <si>
    <t xml:space="preserve">otu_55_V3V5</t>
  </si>
  <si>
    <t xml:space="preserve">MGS:53</t>
  </si>
  <si>
    <t xml:space="preserve">otu_151_V1V3</t>
  </si>
  <si>
    <t xml:space="preserve">Alistipes shahii WAL 8301</t>
  </si>
  <si>
    <t xml:space="preserve">MGS:67</t>
  </si>
  <si>
    <t xml:space="preserve">otu_81_V1V3</t>
  </si>
  <si>
    <t xml:space="preserve">Alistipes putredinis DSM 17216</t>
  </si>
  <si>
    <t xml:space="preserve">otu_248_V3V5</t>
  </si>
  <si>
    <t xml:space="preserve">MGS:68</t>
  </si>
  <si>
    <t xml:space="preserve">otu_212_V1V3</t>
  </si>
  <si>
    <t xml:space="preserve">Alistipes finegoldii DSM 17242</t>
  </si>
  <si>
    <t xml:space="preserve">MGS:77</t>
  </si>
  <si>
    <t xml:space="preserve">otu_785_V1V3</t>
  </si>
  <si>
    <t xml:space="preserve">Candidatus Alistipes marseilloanorexicus</t>
  </si>
  <si>
    <t xml:space="preserve">MGS:88</t>
  </si>
  <si>
    <t xml:space="preserve">otu_518_V3V5</t>
  </si>
  <si>
    <t xml:space="preserve">Alistipes indistinctus YIT 12060</t>
  </si>
  <si>
    <t xml:space="preserve">MGS:121</t>
  </si>
  <si>
    <t xml:space="preserve">otu_138_V3V5</t>
  </si>
  <si>
    <t xml:space="preserve">Ruminococcaceae bacterium LM158</t>
  </si>
  <si>
    <t xml:space="preserve">Ruminococcaceae</t>
  </si>
  <si>
    <t xml:space="preserve">MGS:125</t>
  </si>
  <si>
    <t xml:space="preserve">otu_696_V1V3</t>
  </si>
  <si>
    <t xml:space="preserve">Subdoligranulum variabile sp 4_3_54A2FAA</t>
  </si>
  <si>
    <t xml:space="preserve">otu_1277_V1V3</t>
  </si>
  <si>
    <t xml:space="preserve">Faecalibacterium prausnitzii A2-165</t>
  </si>
  <si>
    <t xml:space="preserve">otu_31_V3V5</t>
  </si>
  <si>
    <t xml:space="preserve">MGS:206</t>
  </si>
  <si>
    <t xml:space="preserve">otu_41_V1V3</t>
  </si>
  <si>
    <t xml:space="preserve">Faecalibacterium prausnitzii L2-6</t>
  </si>
  <si>
    <t xml:space="preserve">MGS:57</t>
  </si>
  <si>
    <t xml:space="preserve">otu_517_V3V5</t>
  </si>
  <si>
    <t xml:space="preserve">Ruminococcus bicirculans</t>
  </si>
  <si>
    <t xml:space="preserve">otu_1314_V1V3</t>
  </si>
  <si>
    <t xml:space="preserve">otu_869_V3V5</t>
  </si>
  <si>
    <t xml:space="preserve">otu_114_V3V5</t>
  </si>
  <si>
    <t xml:space="preserve">MGS:9</t>
  </si>
  <si>
    <t xml:space="preserve">otu_200_V1V3</t>
  </si>
  <si>
    <t xml:space="preserve">Ruminococcus sp 5_1_39BFAA</t>
  </si>
  <si>
    <t xml:space="preserve">MGS:135</t>
  </si>
  <si>
    <t xml:space="preserve">otu_179_V3V5</t>
  </si>
  <si>
    <t xml:space="preserve">Sutterella wadsworthensis 3_1_45B</t>
  </si>
  <si>
    <t xml:space="preserve">Sutterellaceae</t>
  </si>
  <si>
    <t xml:space="preserve">otu_217_V1V3</t>
  </si>
  <si>
    <t xml:space="preserve">MGS:210</t>
  </si>
  <si>
    <t xml:space="preserve">otu_241_V3V5</t>
  </si>
  <si>
    <t xml:space="preserve">Sutterella wadsworthensis 2_1_59BFAA</t>
  </si>
  <si>
    <t xml:space="preserve">MGS:154</t>
  </si>
  <si>
    <t xml:space="preserve">otu_247_V1V3</t>
  </si>
  <si>
    <t xml:space="preserve">Akkermansia muciniphila ATCC BAA-835</t>
  </si>
  <si>
    <t xml:space="preserve">Verrucomicrobiaceae</t>
  </si>
  <si>
    <t xml:space="preserve">otu_292_V3V5</t>
  </si>
  <si>
    <t xml:space="preserve">otu_474_V1V3</t>
  </si>
  <si>
    <t xml:space="preserve">MGS:1</t>
  </si>
  <si>
    <t xml:space="preserve">otu_1047_V3V5</t>
  </si>
  <si>
    <t xml:space="preserve">Lachnospiraceae bacterium AC2014</t>
  </si>
  <si>
    <t xml:space="preserve">Lachnospiraceae</t>
  </si>
  <si>
    <t xml:space="preserve">otu_475_V1V3</t>
  </si>
  <si>
    <t xml:space="preserve">Lachnospiraceae bacterium 7_1_58FAA</t>
  </si>
  <si>
    <t xml:space="preserve">otu_260_V3V5</t>
  </si>
  <si>
    <t xml:space="preserve">Coprococcus comes ATCC 27758</t>
  </si>
  <si>
    <t xml:space="preserve">MGS:131</t>
  </si>
  <si>
    <t xml:space="preserve">otu_339_V3V5</t>
  </si>
  <si>
    <t xml:space="preserve">Coprococcus eutactus ATCC 27759</t>
  </si>
  <si>
    <t xml:space="preserve">MGS:20</t>
  </si>
  <si>
    <t xml:space="preserve">otu_142_V3V5</t>
  </si>
  <si>
    <t xml:space="preserve">Barnesiella intestinihominis YIT 11860</t>
  </si>
  <si>
    <t xml:space="preserve">MGS:5</t>
  </si>
  <si>
    <t xml:space="preserve">otu_381_V1V3</t>
  </si>
  <si>
    <t xml:space="preserve">Lachnospiraceae bacterium 1_1_57FAA</t>
  </si>
  <si>
    <t xml:space="preserve">average (without the Lachnospiraceae family)</t>
  </si>
  <si>
    <t xml:space="preserve">average (only the Lachnospiraceae family)</t>
  </si>
  <si>
    <t xml:space="preserve">* The alignment of the MGS genome on the NCBI genome was done using mummer dnadiff default settings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K22" activeCellId="0" sqref="K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85"/>
    <col collapsed="false" customWidth="true" hidden="false" outlineLevel="0" max="2" min="2" style="0" width="18.14"/>
    <col collapsed="false" customWidth="true" hidden="false" outlineLevel="0" max="3" min="3" style="0" width="17.7"/>
    <col collapsed="false" customWidth="true" hidden="false" outlineLevel="0" max="4" min="4" style="0" width="13.56"/>
    <col collapsed="false" customWidth="true" hidden="false" outlineLevel="0" max="5" min="5" style="0" width="52.7"/>
    <col collapsed="false" customWidth="true" hidden="false" outlineLevel="0" max="6" min="6" style="0" width="19.99"/>
    <col collapsed="false" customWidth="true" hidden="false" outlineLevel="0" max="9" min="7" style="0" width="16.56"/>
    <col collapsed="false" customWidth="true" hidden="false" outlineLevel="0" max="10" min="10" style="0" width="16.13"/>
    <col collapsed="false" customWidth="true" hidden="false" outlineLevel="0" max="12" min="11" style="0" width="14.41"/>
    <col collapsed="false" customWidth="true" hidden="false" outlineLevel="0" max="13" min="13" style="0" width="17.28"/>
    <col collapsed="false" customWidth="true" hidden="false" outlineLevel="0" max="14" min="14" style="0" width="11.13"/>
    <col collapsed="false" customWidth="true" hidden="false" outlineLevel="0" max="15" min="15" style="0" width="11.85"/>
  </cols>
  <sheetData>
    <row r="1" customFormat="false" ht="61.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5" hidden="false" customHeight="false" outlineLevel="0" collapsed="false">
      <c r="A2" s="3" t="s">
        <v>15</v>
      </c>
      <c r="B2" s="3" t="n">
        <v>0.66</v>
      </c>
      <c r="C2" s="0" t="s">
        <v>16</v>
      </c>
      <c r="D2" s="3" t="s">
        <v>17</v>
      </c>
      <c r="E2" s="3" t="s">
        <v>18</v>
      </c>
      <c r="F2" s="3" t="s">
        <v>19</v>
      </c>
      <c r="G2" s="3" t="n">
        <v>100</v>
      </c>
      <c r="H2" s="3" t="n">
        <v>100</v>
      </c>
      <c r="I2" s="3" t="n">
        <v>418</v>
      </c>
      <c r="J2" s="3" t="n">
        <v>2122261</v>
      </c>
      <c r="K2" s="3" t="n">
        <v>2436787</v>
      </c>
      <c r="L2" s="3" t="n">
        <v>243</v>
      </c>
      <c r="M2" s="3" t="n">
        <v>1.75</v>
      </c>
      <c r="N2" s="3" t="n">
        <v>84.91</v>
      </c>
      <c r="O2" s="3" t="n">
        <v>868.9</v>
      </c>
    </row>
    <row r="3" customFormat="false" ht="15" hidden="false" customHeight="false" outlineLevel="0" collapsed="false">
      <c r="A3" s="3" t="s">
        <v>20</v>
      </c>
      <c r="B3" s="3" t="n">
        <v>0.8</v>
      </c>
      <c r="C3" s="3" t="s">
        <v>21</v>
      </c>
      <c r="D3" s="3" t="s">
        <v>17</v>
      </c>
      <c r="E3" s="3" t="s">
        <v>22</v>
      </c>
      <c r="F3" s="0" t="s">
        <v>23</v>
      </c>
      <c r="G3" s="3" t="n">
        <v>99.42</v>
      </c>
      <c r="H3" s="3" t="n">
        <v>100</v>
      </c>
      <c r="I3" s="3" t="n">
        <v>513</v>
      </c>
      <c r="J3" s="3" t="n">
        <v>6972153</v>
      </c>
      <c r="K3" s="3" t="n">
        <v>2918113</v>
      </c>
      <c r="L3" s="3" t="n">
        <v>857</v>
      </c>
      <c r="M3" s="3" t="n">
        <v>0</v>
      </c>
      <c r="N3" s="3" t="n">
        <v>0</v>
      </c>
      <c r="O3" s="3" t="n">
        <v>0</v>
      </c>
    </row>
    <row r="4" customFormat="false" ht="15" hidden="false" customHeight="false" outlineLevel="0" collapsed="false">
      <c r="A4" s="3" t="s">
        <v>24</v>
      </c>
      <c r="B4" s="3" t="n">
        <v>0.74</v>
      </c>
      <c r="C4" s="3" t="s">
        <v>25</v>
      </c>
      <c r="D4" s="3" t="s">
        <v>17</v>
      </c>
      <c r="E4" s="3" t="s">
        <v>26</v>
      </c>
      <c r="F4" s="0" t="s">
        <v>23</v>
      </c>
      <c r="G4" s="3" t="n">
        <v>100</v>
      </c>
      <c r="H4" s="3" t="n">
        <v>100</v>
      </c>
      <c r="I4" s="3" t="n">
        <v>366</v>
      </c>
      <c r="J4" s="3" t="n">
        <v>7678005</v>
      </c>
      <c r="K4" s="3" t="n">
        <v>6348453</v>
      </c>
      <c r="L4" s="3" t="n">
        <v>772</v>
      </c>
      <c r="M4" s="3" t="n">
        <v>78.15</v>
      </c>
      <c r="N4" s="3" t="n">
        <v>98.3</v>
      </c>
      <c r="O4" s="3" t="n">
        <v>5012.61</v>
      </c>
    </row>
    <row r="5" customFormat="false" ht="15" hidden="false" customHeight="false" outlineLevel="0" collapsed="false">
      <c r="A5" s="3" t="s">
        <v>27</v>
      </c>
      <c r="B5" s="3" t="n">
        <v>0.72</v>
      </c>
      <c r="C5" s="3" t="s">
        <v>28</v>
      </c>
      <c r="D5" s="3" t="s">
        <v>17</v>
      </c>
      <c r="E5" s="3" t="s">
        <v>29</v>
      </c>
      <c r="F5" s="0" t="s">
        <v>23</v>
      </c>
      <c r="G5" s="3" t="n">
        <v>99.61</v>
      </c>
      <c r="H5" s="3" t="n">
        <v>100</v>
      </c>
      <c r="I5" s="3" t="n">
        <v>512</v>
      </c>
      <c r="J5" s="3" t="n">
        <v>5479119</v>
      </c>
      <c r="K5" s="3" t="n">
        <v>4504938</v>
      </c>
      <c r="L5" s="3" t="n">
        <v>343</v>
      </c>
      <c r="M5" s="3" t="n">
        <v>87.52</v>
      </c>
      <c r="N5" s="3" t="n">
        <v>99.33</v>
      </c>
      <c r="O5" s="3" t="n">
        <v>9022.62</v>
      </c>
    </row>
    <row r="6" customFormat="false" ht="15" hidden="false" customHeight="false" outlineLevel="0" collapsed="false">
      <c r="A6" s="3" t="s">
        <v>27</v>
      </c>
      <c r="B6" s="3" t="n">
        <v>0.65</v>
      </c>
      <c r="C6" s="0" t="s">
        <v>30</v>
      </c>
      <c r="D6" s="3" t="s">
        <v>17</v>
      </c>
      <c r="E6" s="3" t="s">
        <v>29</v>
      </c>
      <c r="F6" s="0" t="s">
        <v>23</v>
      </c>
      <c r="G6" s="3" t="n">
        <v>99.69</v>
      </c>
      <c r="H6" s="3" t="n">
        <v>100</v>
      </c>
      <c r="I6" s="3" t="n">
        <v>322</v>
      </c>
      <c r="J6" s="3" t="n">
        <v>5479119</v>
      </c>
      <c r="K6" s="3" t="n">
        <v>4504938</v>
      </c>
      <c r="L6" s="3" t="n">
        <v>343</v>
      </c>
      <c r="M6" s="3" t="n">
        <v>87.52</v>
      </c>
      <c r="N6" s="3" t="n">
        <v>99.33</v>
      </c>
      <c r="O6" s="3" t="n">
        <v>9022.62</v>
      </c>
    </row>
    <row r="7" customFormat="false" ht="15" hidden="false" customHeight="false" outlineLevel="0" collapsed="false">
      <c r="A7" s="3" t="s">
        <v>31</v>
      </c>
      <c r="B7" s="3" t="n">
        <v>0.93</v>
      </c>
      <c r="C7" s="3" t="s">
        <v>32</v>
      </c>
      <c r="D7" s="3" t="s">
        <v>17</v>
      </c>
      <c r="E7" s="3" t="s">
        <v>33</v>
      </c>
      <c r="F7" s="0" t="s">
        <v>23</v>
      </c>
      <c r="G7" s="3" t="n">
        <v>100</v>
      </c>
      <c r="H7" s="3" t="n">
        <v>100</v>
      </c>
      <c r="I7" s="3" t="n">
        <v>514</v>
      </c>
      <c r="J7" s="3" t="n">
        <v>7880760</v>
      </c>
      <c r="K7" s="3" t="n">
        <v>5644852</v>
      </c>
      <c r="L7" s="3" t="n">
        <v>898</v>
      </c>
      <c r="M7" s="3" t="n">
        <v>82.97</v>
      </c>
      <c r="N7" s="3" t="n">
        <v>97.85</v>
      </c>
      <c r="O7" s="3" t="n">
        <v>4939.53</v>
      </c>
    </row>
    <row r="8" customFormat="false" ht="15" hidden="false" customHeight="false" outlineLevel="0" collapsed="false">
      <c r="A8" s="3" t="s">
        <v>31</v>
      </c>
      <c r="B8" s="3" t="n">
        <v>0.87</v>
      </c>
      <c r="C8" s="3" t="s">
        <v>34</v>
      </c>
      <c r="D8" s="3" t="s">
        <v>17</v>
      </c>
      <c r="E8" s="3" t="s">
        <v>35</v>
      </c>
      <c r="F8" s="0" t="s">
        <v>23</v>
      </c>
      <c r="G8" s="3" t="n">
        <v>98.83</v>
      </c>
      <c r="H8" s="3" t="n">
        <v>100</v>
      </c>
      <c r="I8" s="3" t="n">
        <v>514</v>
      </c>
      <c r="J8" s="3" t="n">
        <v>6056103</v>
      </c>
      <c r="K8" s="3" t="n">
        <v>5644852</v>
      </c>
      <c r="L8" s="3" t="n">
        <v>898</v>
      </c>
      <c r="M8" s="3" t="n">
        <v>65.34</v>
      </c>
      <c r="N8" s="3" t="n">
        <v>93.18</v>
      </c>
      <c r="O8" s="3" t="n">
        <v>3195.7</v>
      </c>
    </row>
    <row r="9" customFormat="false" ht="15" hidden="false" customHeight="false" outlineLevel="0" collapsed="false">
      <c r="A9" s="3" t="s">
        <v>31</v>
      </c>
      <c r="B9" s="3" t="n">
        <v>0.66</v>
      </c>
      <c r="C9" s="0" t="s">
        <v>36</v>
      </c>
      <c r="D9" s="3" t="s">
        <v>17</v>
      </c>
      <c r="E9" s="3" t="s">
        <v>37</v>
      </c>
      <c r="F9" s="0" t="s">
        <v>23</v>
      </c>
      <c r="G9" s="3" t="n">
        <v>99.17</v>
      </c>
      <c r="H9" s="3" t="n">
        <v>100</v>
      </c>
      <c r="I9" s="3" t="n">
        <v>482</v>
      </c>
      <c r="J9" s="3" t="n">
        <v>6441725</v>
      </c>
      <c r="K9" s="3" t="n">
        <v>5644852</v>
      </c>
      <c r="L9" s="3" t="n">
        <v>898</v>
      </c>
      <c r="M9" s="3" t="n">
        <v>68.12</v>
      </c>
      <c r="N9" s="3" t="n">
        <v>93.58</v>
      </c>
      <c r="O9" s="3" t="n">
        <v>3264.45</v>
      </c>
    </row>
    <row r="10" customFormat="false" ht="15" hidden="false" customHeight="false" outlineLevel="0" collapsed="false">
      <c r="A10" s="3" t="s">
        <v>38</v>
      </c>
      <c r="B10" s="3" t="n">
        <v>0.86</v>
      </c>
      <c r="C10" s="3" t="s">
        <v>39</v>
      </c>
      <c r="D10" s="3" t="s">
        <v>17</v>
      </c>
      <c r="E10" s="3" t="s">
        <v>40</v>
      </c>
      <c r="F10" s="0" t="s">
        <v>23</v>
      </c>
      <c r="G10" s="3" t="n">
        <v>98.81</v>
      </c>
      <c r="H10" s="3" t="n">
        <v>100</v>
      </c>
      <c r="I10" s="3" t="n">
        <v>517</v>
      </c>
      <c r="J10" s="3" t="n">
        <v>4890738</v>
      </c>
      <c r="K10" s="3" t="n">
        <v>4269566</v>
      </c>
      <c r="L10" s="3" t="n">
        <v>371</v>
      </c>
      <c r="M10" s="3" t="n">
        <v>83.35</v>
      </c>
      <c r="N10" s="3" t="n">
        <v>98.76</v>
      </c>
      <c r="O10" s="3" t="n">
        <v>7306.71</v>
      </c>
    </row>
    <row r="11" s="4" customFormat="true" ht="15" hidden="false" customHeight="false" outlineLevel="0" collapsed="false">
      <c r="A11" s="3" t="s">
        <v>41</v>
      </c>
      <c r="B11" s="3" t="n">
        <v>0.67</v>
      </c>
      <c r="C11" s="0" t="s">
        <v>42</v>
      </c>
      <c r="D11" s="3" t="s">
        <v>17</v>
      </c>
      <c r="E11" s="3" t="s">
        <v>43</v>
      </c>
      <c r="F11" s="0" t="s">
        <v>23</v>
      </c>
      <c r="G11" s="3" t="n">
        <v>99.81</v>
      </c>
      <c r="H11" s="3" t="n">
        <v>100</v>
      </c>
      <c r="I11" s="3" t="n">
        <v>513</v>
      </c>
      <c r="J11" s="3" t="n">
        <v>6752535</v>
      </c>
      <c r="K11" s="3" t="n">
        <v>5391352</v>
      </c>
      <c r="L11" s="3" t="n">
        <v>501</v>
      </c>
      <c r="M11" s="3" t="n">
        <v>84.13</v>
      </c>
      <c r="N11" s="3" t="n">
        <v>98.35</v>
      </c>
      <c r="O11" s="3" t="n">
        <v>6209.61</v>
      </c>
    </row>
    <row r="12" s="5" customFormat="true" ht="15" hidden="false" customHeight="false" outlineLevel="0" collapsed="false">
      <c r="A12" s="3" t="s">
        <v>44</v>
      </c>
      <c r="B12" s="3" t="n">
        <v>0.86</v>
      </c>
      <c r="C12" s="3" t="s">
        <v>45</v>
      </c>
      <c r="D12" s="3" t="s">
        <v>17</v>
      </c>
      <c r="E12" s="3" t="s">
        <v>46</v>
      </c>
      <c r="F12" s="0" t="s">
        <v>23</v>
      </c>
      <c r="G12" s="3" t="n">
        <v>100</v>
      </c>
      <c r="H12" s="3" t="n">
        <v>100</v>
      </c>
      <c r="I12" s="3" t="n">
        <v>490</v>
      </c>
      <c r="J12" s="3" t="n">
        <v>4564584</v>
      </c>
      <c r="K12" s="3" t="n">
        <v>3340206</v>
      </c>
      <c r="L12" s="3" t="n">
        <v>2466</v>
      </c>
      <c r="M12" s="3" t="n">
        <v>92.24</v>
      </c>
      <c r="N12" s="3" t="n">
        <v>99.26</v>
      </c>
      <c r="O12" s="3" t="n">
        <v>1476.96</v>
      </c>
    </row>
    <row r="13" customFormat="false" ht="15" hidden="false" customHeight="false" outlineLevel="0" collapsed="false">
      <c r="A13" s="3" t="s">
        <v>47</v>
      </c>
      <c r="B13" s="3" t="n">
        <v>0.68</v>
      </c>
      <c r="C13" s="0" t="s">
        <v>48</v>
      </c>
      <c r="D13" s="3" t="s">
        <v>17</v>
      </c>
      <c r="E13" s="3" t="s">
        <v>49</v>
      </c>
      <c r="F13" s="3" t="s">
        <v>50</v>
      </c>
      <c r="G13" s="3" t="n">
        <v>100</v>
      </c>
      <c r="H13" s="3" t="n">
        <v>100</v>
      </c>
      <c r="I13" s="3" t="n">
        <v>526</v>
      </c>
      <c r="J13" s="3" t="n">
        <v>2385710</v>
      </c>
      <c r="K13" s="3" t="n">
        <v>1881793</v>
      </c>
      <c r="L13" s="3" t="n">
        <v>1367</v>
      </c>
      <c r="M13" s="3" t="n">
        <v>91.7</v>
      </c>
      <c r="N13" s="3" t="n">
        <v>98.9</v>
      </c>
      <c r="O13" s="3" t="n">
        <v>1436.43</v>
      </c>
    </row>
    <row r="14" customFormat="false" ht="15" hidden="false" customHeight="false" outlineLevel="0" collapsed="false">
      <c r="A14" s="3" t="s">
        <v>51</v>
      </c>
      <c r="B14" s="3" t="n">
        <v>0.8</v>
      </c>
      <c r="C14" s="3" t="s">
        <v>52</v>
      </c>
      <c r="D14" s="3" t="s">
        <v>17</v>
      </c>
      <c r="E14" s="3" t="s">
        <v>53</v>
      </c>
      <c r="F14" s="3" t="s">
        <v>54</v>
      </c>
      <c r="G14" s="3" t="n">
        <v>99.78</v>
      </c>
      <c r="H14" s="3" t="n">
        <v>100</v>
      </c>
      <c r="I14" s="3" t="n">
        <v>457</v>
      </c>
      <c r="J14" s="3" t="n">
        <v>2439869</v>
      </c>
      <c r="K14" s="3" t="n">
        <v>1903603</v>
      </c>
      <c r="L14" s="3" t="n">
        <v>518</v>
      </c>
      <c r="M14" s="3" t="n">
        <v>91.83</v>
      </c>
      <c r="N14" s="3" t="n">
        <v>94.75</v>
      </c>
      <c r="O14" s="3" t="n">
        <v>2799.53</v>
      </c>
    </row>
    <row r="15" customFormat="false" ht="15" hidden="false" customHeight="false" outlineLevel="0" collapsed="false">
      <c r="A15" s="3" t="s">
        <v>51</v>
      </c>
      <c r="B15" s="3" t="n">
        <v>0.79</v>
      </c>
      <c r="C15" s="3" t="s">
        <v>55</v>
      </c>
      <c r="D15" s="3" t="s">
        <v>17</v>
      </c>
      <c r="E15" s="3" t="s">
        <v>53</v>
      </c>
      <c r="F15" s="3" t="s">
        <v>54</v>
      </c>
      <c r="G15" s="3" t="n">
        <v>100</v>
      </c>
      <c r="H15" s="3" t="n">
        <v>100</v>
      </c>
      <c r="I15" s="3" t="n">
        <v>538</v>
      </c>
      <c r="J15" s="3" t="n">
        <v>2439869</v>
      </c>
      <c r="K15" s="3" t="n">
        <v>1903603</v>
      </c>
      <c r="L15" s="3" t="n">
        <v>518</v>
      </c>
      <c r="M15" s="3" t="n">
        <v>91.83</v>
      </c>
      <c r="N15" s="3" t="n">
        <v>94.75</v>
      </c>
      <c r="O15" s="3" t="n">
        <v>2799.53</v>
      </c>
    </row>
    <row r="16" customFormat="false" ht="15" hidden="false" customHeight="false" outlineLevel="0" collapsed="false">
      <c r="A16" s="3" t="s">
        <v>56</v>
      </c>
      <c r="B16" s="3" t="n">
        <v>0.7</v>
      </c>
      <c r="C16" s="0" t="s">
        <v>57</v>
      </c>
      <c r="D16" s="3" t="s">
        <v>17</v>
      </c>
      <c r="E16" s="3" t="s">
        <v>58</v>
      </c>
      <c r="F16" s="6" t="s">
        <v>59</v>
      </c>
      <c r="G16" s="3" t="n">
        <v>100</v>
      </c>
      <c r="H16" s="3" t="n">
        <v>100</v>
      </c>
      <c r="I16" s="3" t="n">
        <v>527</v>
      </c>
      <c r="J16" s="3" t="n">
        <v>4628366</v>
      </c>
      <c r="K16" s="3" t="n">
        <v>3581701</v>
      </c>
      <c r="L16" s="3" t="n">
        <v>2179</v>
      </c>
      <c r="M16" s="3" t="n">
        <v>96.55</v>
      </c>
      <c r="N16" s="3" t="n">
        <v>99.33</v>
      </c>
      <c r="O16" s="3" t="n">
        <v>1575.33</v>
      </c>
    </row>
    <row r="17" customFormat="false" ht="15" hidden="false" customHeight="false" outlineLevel="0" collapsed="false">
      <c r="A17" s="3" t="s">
        <v>60</v>
      </c>
      <c r="B17" s="3" t="n">
        <v>0.82</v>
      </c>
      <c r="C17" s="3" t="s">
        <v>61</v>
      </c>
      <c r="D17" s="3" t="s">
        <v>17</v>
      </c>
      <c r="E17" s="3" t="s">
        <v>62</v>
      </c>
      <c r="F17" s="3" t="s">
        <v>63</v>
      </c>
      <c r="G17" s="3" t="n">
        <v>98</v>
      </c>
      <c r="H17" s="3" t="n">
        <v>100</v>
      </c>
      <c r="I17" s="3" t="n">
        <v>464</v>
      </c>
      <c r="J17" s="3" t="n">
        <v>2415920</v>
      </c>
      <c r="K17" s="3" t="n">
        <v>1818541</v>
      </c>
      <c r="L17" s="3" t="n">
        <v>972</v>
      </c>
      <c r="M17" s="3" t="n">
        <v>81.25</v>
      </c>
      <c r="N17" s="3" t="n">
        <v>91.21</v>
      </c>
      <c r="O17" s="3" t="n">
        <v>1840.12</v>
      </c>
    </row>
    <row r="18" customFormat="false" ht="15" hidden="false" customHeight="false" outlineLevel="0" collapsed="false">
      <c r="A18" s="3" t="s">
        <v>64</v>
      </c>
      <c r="B18" s="3" t="n">
        <v>0.8</v>
      </c>
      <c r="C18" s="3" t="s">
        <v>65</v>
      </c>
      <c r="D18" s="3" t="s">
        <v>66</v>
      </c>
      <c r="E18" s="3" t="s">
        <v>67</v>
      </c>
      <c r="F18" s="3" t="s">
        <v>63</v>
      </c>
      <c r="G18" s="3" t="n">
        <v>99</v>
      </c>
      <c r="H18" s="3" t="n">
        <v>100</v>
      </c>
      <c r="I18" s="3" t="n">
        <v>389</v>
      </c>
      <c r="J18" s="3" t="n">
        <v>2931144</v>
      </c>
      <c r="K18" s="3" t="n">
        <v>2367540</v>
      </c>
      <c r="L18" s="3" t="n">
        <v>2075</v>
      </c>
      <c r="M18" s="3" t="n">
        <v>90.96</v>
      </c>
      <c r="N18" s="3" t="n">
        <v>99.08</v>
      </c>
      <c r="O18" s="3" t="n">
        <v>1151.35</v>
      </c>
    </row>
    <row r="19" customFormat="false" ht="15" hidden="false" customHeight="false" outlineLevel="0" collapsed="false">
      <c r="A19" s="3" t="s">
        <v>68</v>
      </c>
      <c r="B19" s="3" t="n">
        <v>0.7</v>
      </c>
      <c r="C19" s="3" t="s">
        <v>69</v>
      </c>
      <c r="D19" s="3" t="s">
        <v>17</v>
      </c>
      <c r="E19" s="3" t="s">
        <v>70</v>
      </c>
      <c r="F19" s="3" t="s">
        <v>63</v>
      </c>
      <c r="G19" s="3" t="n">
        <v>99</v>
      </c>
      <c r="H19" s="3" t="n">
        <v>100</v>
      </c>
      <c r="I19" s="3" t="n">
        <v>468</v>
      </c>
      <c r="J19" s="3" t="n">
        <v>2671313</v>
      </c>
      <c r="K19" s="3" t="n">
        <v>2027821</v>
      </c>
      <c r="L19" s="3" t="n">
        <v>265</v>
      </c>
      <c r="M19" s="3" t="n">
        <v>89.21</v>
      </c>
      <c r="N19" s="3" t="n">
        <v>94.09</v>
      </c>
      <c r="O19" s="3" t="n">
        <v>4102.38</v>
      </c>
    </row>
    <row r="20" customFormat="false" ht="15" hidden="false" customHeight="false" outlineLevel="0" collapsed="false">
      <c r="A20" s="3" t="s">
        <v>71</v>
      </c>
      <c r="B20" s="3" t="n">
        <v>0.66</v>
      </c>
      <c r="C20" s="0" t="s">
        <v>72</v>
      </c>
      <c r="D20" s="3" t="s">
        <v>17</v>
      </c>
      <c r="E20" s="3" t="s">
        <v>73</v>
      </c>
      <c r="F20" s="3" t="s">
        <v>74</v>
      </c>
      <c r="G20" s="3" t="n">
        <v>100</v>
      </c>
      <c r="H20" s="3" t="n">
        <v>100</v>
      </c>
      <c r="I20" s="3" t="n">
        <v>433</v>
      </c>
      <c r="J20" s="3" t="n">
        <v>2655717</v>
      </c>
      <c r="K20" s="3" t="n">
        <v>2634069</v>
      </c>
      <c r="L20" s="3" t="n">
        <v>463</v>
      </c>
      <c r="M20" s="3" t="n">
        <v>84.02</v>
      </c>
      <c r="N20" s="3" t="n">
        <v>97.47</v>
      </c>
      <c r="O20" s="3" t="n">
        <v>3186.76</v>
      </c>
    </row>
    <row r="21" customFormat="false" ht="15" hidden="false" customHeight="false" outlineLevel="0" collapsed="false">
      <c r="A21" s="0" t="s">
        <v>75</v>
      </c>
      <c r="B21" s="0" t="n">
        <v>0.68</v>
      </c>
      <c r="C21" s="0" t="s">
        <v>76</v>
      </c>
      <c r="D21" s="0" t="s">
        <v>66</v>
      </c>
      <c r="E21" s="0" t="s">
        <v>77</v>
      </c>
      <c r="F21" s="0" t="s">
        <v>78</v>
      </c>
      <c r="G21" s="0" t="n">
        <v>99.75</v>
      </c>
      <c r="H21" s="0" t="n">
        <v>100</v>
      </c>
      <c r="I21" s="0" t="n">
        <v>394</v>
      </c>
      <c r="J21" s="0" t="n">
        <v>3134698</v>
      </c>
      <c r="K21" s="0" t="n">
        <v>2359155</v>
      </c>
      <c r="L21" s="0" t="n">
        <v>2351</v>
      </c>
      <c r="M21" s="0" t="n">
        <v>90.93</v>
      </c>
      <c r="N21" s="0" t="n">
        <v>99.06</v>
      </c>
      <c r="O21" s="0" t="n">
        <v>994.99</v>
      </c>
    </row>
    <row r="22" customFormat="false" ht="15" hidden="false" customHeight="false" outlineLevel="0" collapsed="false">
      <c r="A22" s="0" t="s">
        <v>20</v>
      </c>
      <c r="B22" s="0" t="n">
        <v>0.78</v>
      </c>
      <c r="C22" s="0" t="s">
        <v>79</v>
      </c>
      <c r="D22" s="0" t="s">
        <v>80</v>
      </c>
      <c r="E22" s="0" t="s">
        <v>81</v>
      </c>
      <c r="F22" s="3" t="s">
        <v>82</v>
      </c>
      <c r="G22" s="0" t="n">
        <v>100</v>
      </c>
      <c r="H22" s="0" t="n">
        <v>100</v>
      </c>
      <c r="I22" s="0" t="n">
        <v>338</v>
      </c>
      <c r="J22" s="0" t="n">
        <v>3585455</v>
      </c>
      <c r="K22" s="0" t="n">
        <v>2918113</v>
      </c>
      <c r="L22" s="0" t="n">
        <v>857</v>
      </c>
      <c r="M22" s="0" t="n">
        <v>81.12</v>
      </c>
      <c r="N22" s="0" t="n">
        <v>99.16</v>
      </c>
      <c r="O22" s="0" t="n">
        <v>2565.35</v>
      </c>
    </row>
    <row r="23" customFormat="false" ht="15" hidden="false" customHeight="false" outlineLevel="0" collapsed="false">
      <c r="A23" s="3" t="s">
        <v>83</v>
      </c>
      <c r="B23" s="3" t="n">
        <v>0.81</v>
      </c>
      <c r="C23" s="3" t="s">
        <v>84</v>
      </c>
      <c r="D23" s="3" t="s">
        <v>17</v>
      </c>
      <c r="E23" s="3" t="s">
        <v>85</v>
      </c>
      <c r="F23" s="3" t="s">
        <v>86</v>
      </c>
      <c r="G23" s="3" t="n">
        <v>99.81</v>
      </c>
      <c r="H23" s="3" t="n">
        <v>100</v>
      </c>
      <c r="I23" s="3" t="n">
        <v>521</v>
      </c>
      <c r="J23" s="3" t="n">
        <v>4392288</v>
      </c>
      <c r="K23" s="3" t="n">
        <v>3969848</v>
      </c>
      <c r="L23" s="3" t="n">
        <v>659</v>
      </c>
      <c r="M23" s="3" t="n">
        <v>81.46</v>
      </c>
      <c r="N23" s="3" t="n">
        <v>99.03</v>
      </c>
      <c r="O23" s="3" t="n">
        <v>4550.62</v>
      </c>
    </row>
    <row r="24" customFormat="false" ht="15" hidden="false" customHeight="false" outlineLevel="0" collapsed="false">
      <c r="A24" s="3" t="s">
        <v>87</v>
      </c>
      <c r="B24" s="3" t="n">
        <v>0.72</v>
      </c>
      <c r="C24" s="3" t="s">
        <v>88</v>
      </c>
      <c r="D24" s="3" t="s">
        <v>17</v>
      </c>
      <c r="E24" s="3" t="s">
        <v>89</v>
      </c>
      <c r="F24" s="3" t="s">
        <v>86</v>
      </c>
      <c r="G24" s="3" t="n">
        <v>99.79</v>
      </c>
      <c r="H24" s="3" t="n">
        <v>100</v>
      </c>
      <c r="I24" s="3" t="n">
        <v>486</v>
      </c>
      <c r="J24" s="3" t="n">
        <v>5055863</v>
      </c>
      <c r="K24" s="3" t="n">
        <v>4569003</v>
      </c>
      <c r="L24" s="3" t="n">
        <v>324</v>
      </c>
      <c r="M24" s="3" t="n">
        <v>98.92</v>
      </c>
      <c r="N24" s="3" t="n">
        <v>98.86</v>
      </c>
      <c r="O24" s="3" t="n">
        <v>10379.45</v>
      </c>
    </row>
    <row r="25" customFormat="false" ht="15" hidden="false" customHeight="false" outlineLevel="0" collapsed="false">
      <c r="A25" s="3" t="s">
        <v>90</v>
      </c>
      <c r="B25" s="3" t="n">
        <v>0.69</v>
      </c>
      <c r="C25" s="0" t="s">
        <v>91</v>
      </c>
      <c r="D25" s="3" t="s">
        <v>17</v>
      </c>
      <c r="E25" s="3" t="s">
        <v>92</v>
      </c>
      <c r="F25" s="3" t="s">
        <v>86</v>
      </c>
      <c r="G25" s="3" t="n">
        <v>98</v>
      </c>
      <c r="H25" s="3" t="n">
        <v>100</v>
      </c>
      <c r="I25" s="3" t="n">
        <v>460</v>
      </c>
      <c r="J25" s="3" t="n">
        <v>4612238</v>
      </c>
      <c r="K25" s="3" t="n">
        <v>3649874</v>
      </c>
      <c r="L25" s="3" t="n">
        <v>631</v>
      </c>
      <c r="M25" s="3" t="n">
        <v>95.18</v>
      </c>
      <c r="N25" s="3" t="n">
        <v>99.42</v>
      </c>
      <c r="O25" s="3" t="n">
        <v>3694.37</v>
      </c>
    </row>
    <row r="26" customFormat="false" ht="15" hidden="false" customHeight="false" outlineLevel="0" collapsed="false">
      <c r="A26" s="3" t="s">
        <v>90</v>
      </c>
      <c r="B26" s="3" t="n">
        <v>0.69</v>
      </c>
      <c r="C26" s="0" t="s">
        <v>93</v>
      </c>
      <c r="D26" s="3" t="s">
        <v>17</v>
      </c>
      <c r="E26" s="3" t="s">
        <v>92</v>
      </c>
      <c r="F26" s="3" t="s">
        <v>86</v>
      </c>
      <c r="G26" s="3" t="n">
        <v>99.23</v>
      </c>
      <c r="H26" s="3" t="n">
        <v>100</v>
      </c>
      <c r="I26" s="3" t="n">
        <v>522</v>
      </c>
      <c r="J26" s="3" t="n">
        <v>4612238</v>
      </c>
      <c r="K26" s="3" t="n">
        <v>3649874</v>
      </c>
      <c r="L26" s="3" t="n">
        <v>631</v>
      </c>
      <c r="M26" s="3" t="n">
        <v>95.18</v>
      </c>
      <c r="N26" s="3" t="n">
        <v>99.42</v>
      </c>
      <c r="O26" s="3" t="n">
        <v>3694.37</v>
      </c>
    </row>
    <row r="27" customFormat="false" ht="15" hidden="false" customHeight="false" outlineLevel="0" collapsed="false">
      <c r="A27" s="3" t="s">
        <v>94</v>
      </c>
      <c r="B27" s="3" t="n">
        <v>0.91</v>
      </c>
      <c r="C27" s="3" t="s">
        <v>95</v>
      </c>
      <c r="D27" s="3" t="s">
        <v>80</v>
      </c>
      <c r="E27" s="3" t="s">
        <v>96</v>
      </c>
      <c r="F27" s="3" t="s">
        <v>86</v>
      </c>
      <c r="G27" s="3" t="n">
        <v>98.9</v>
      </c>
      <c r="H27" s="3" t="n">
        <v>100</v>
      </c>
      <c r="I27" s="3" t="n">
        <v>375</v>
      </c>
      <c r="J27" s="3" t="n">
        <v>4715876</v>
      </c>
      <c r="K27" s="3" t="n">
        <v>1895947</v>
      </c>
      <c r="L27" s="3" t="n">
        <v>1145</v>
      </c>
      <c r="M27" s="3" t="n">
        <v>90.34</v>
      </c>
      <c r="N27" s="3" t="n">
        <v>98.51</v>
      </c>
      <c r="O27" s="3" t="n">
        <v>1538.99</v>
      </c>
    </row>
    <row r="28" customFormat="false" ht="15" hidden="false" customHeight="false" outlineLevel="0" collapsed="false">
      <c r="A28" s="3" t="s">
        <v>97</v>
      </c>
      <c r="B28" s="3" t="n">
        <v>0.76</v>
      </c>
      <c r="C28" s="3" t="s">
        <v>98</v>
      </c>
      <c r="D28" s="3" t="s">
        <v>17</v>
      </c>
      <c r="E28" s="3" t="s">
        <v>99</v>
      </c>
      <c r="F28" s="3" t="s">
        <v>100</v>
      </c>
      <c r="G28" s="3" t="n">
        <v>98.8</v>
      </c>
      <c r="H28" s="3" t="n">
        <v>100</v>
      </c>
      <c r="I28" s="3" t="n">
        <v>500</v>
      </c>
      <c r="J28" s="3" t="n">
        <v>4233768</v>
      </c>
      <c r="K28" s="3" t="n">
        <v>3652220</v>
      </c>
      <c r="L28" s="3" t="n">
        <v>69</v>
      </c>
      <c r="M28" s="3" t="n">
        <v>87.1</v>
      </c>
      <c r="N28" s="3" t="n">
        <v>97.78</v>
      </c>
      <c r="O28" s="3" t="n">
        <v>11155.3</v>
      </c>
    </row>
    <row r="29" customFormat="false" ht="15" hidden="false" customHeight="false" outlineLevel="0" collapsed="false">
      <c r="A29" s="0" t="s">
        <v>101</v>
      </c>
      <c r="B29" s="0" t="n">
        <v>0.88</v>
      </c>
      <c r="C29" s="0" t="s">
        <v>102</v>
      </c>
      <c r="D29" s="0" t="s">
        <v>66</v>
      </c>
      <c r="E29" s="0" t="s">
        <v>103</v>
      </c>
      <c r="F29" s="3" t="s">
        <v>104</v>
      </c>
      <c r="G29" s="0" t="n">
        <v>100</v>
      </c>
      <c r="H29" s="0" t="n">
        <v>100</v>
      </c>
      <c r="I29" s="0" t="n">
        <v>488</v>
      </c>
      <c r="J29" s="0" t="n">
        <v>3611094</v>
      </c>
      <c r="K29" s="0" t="n">
        <v>2979160</v>
      </c>
      <c r="L29" s="0" t="n">
        <v>1208</v>
      </c>
      <c r="M29" s="0" t="n">
        <v>92.03</v>
      </c>
      <c r="N29" s="0" t="n">
        <v>98.64</v>
      </c>
      <c r="O29" s="0" t="n">
        <v>2435.42</v>
      </c>
    </row>
    <row r="30" customFormat="false" ht="15" hidden="false" customHeight="false" outlineLevel="0" collapsed="false">
      <c r="A30" s="3" t="s">
        <v>101</v>
      </c>
      <c r="B30" s="3" t="n">
        <v>0.81</v>
      </c>
      <c r="C30" s="3" t="s">
        <v>105</v>
      </c>
      <c r="D30" s="3" t="s">
        <v>17</v>
      </c>
      <c r="E30" s="0" t="s">
        <v>103</v>
      </c>
      <c r="F30" s="3" t="s">
        <v>104</v>
      </c>
      <c r="G30" s="3" t="n">
        <v>98.85</v>
      </c>
      <c r="H30" s="3" t="n">
        <v>100</v>
      </c>
      <c r="I30" s="3" t="n">
        <v>521</v>
      </c>
      <c r="J30" s="0" t="n">
        <v>3611094</v>
      </c>
      <c r="K30" s="3" t="n">
        <v>3129393</v>
      </c>
      <c r="L30" s="3" t="n">
        <v>412</v>
      </c>
      <c r="M30" s="3" t="n">
        <v>92.03</v>
      </c>
      <c r="N30" s="3" t="n">
        <v>98.64</v>
      </c>
      <c r="O30" s="0" t="n">
        <v>2435.42</v>
      </c>
    </row>
    <row r="31" customFormat="false" ht="15" hidden="false" customHeight="false" outlineLevel="0" collapsed="false">
      <c r="A31" s="3" t="s">
        <v>101</v>
      </c>
      <c r="B31" s="3" t="n">
        <v>0.78</v>
      </c>
      <c r="C31" s="3" t="s">
        <v>106</v>
      </c>
      <c r="D31" s="3" t="s">
        <v>17</v>
      </c>
      <c r="E31" s="0" t="s">
        <v>103</v>
      </c>
      <c r="F31" s="3" t="s">
        <v>104</v>
      </c>
      <c r="G31" s="0" t="n">
        <v>100</v>
      </c>
      <c r="H31" s="0" t="n">
        <v>100</v>
      </c>
      <c r="I31" s="0" t="n">
        <v>488</v>
      </c>
      <c r="J31" s="0" t="n">
        <v>3611094</v>
      </c>
      <c r="K31" s="0" t="n">
        <v>2979160</v>
      </c>
      <c r="L31" s="0" t="n">
        <v>1208</v>
      </c>
      <c r="M31" s="0" t="n">
        <v>92.03</v>
      </c>
      <c r="N31" s="0" t="n">
        <v>98.64</v>
      </c>
      <c r="O31" s="0" t="n">
        <v>2435.42</v>
      </c>
    </row>
    <row r="32" customFormat="false" ht="15" hidden="false" customHeight="false" outlineLevel="0" collapsed="false">
      <c r="A32" s="3" t="s">
        <v>107</v>
      </c>
      <c r="B32" s="3" t="n">
        <v>0.76</v>
      </c>
      <c r="C32" s="3" t="s">
        <v>108</v>
      </c>
      <c r="D32" s="3" t="s">
        <v>17</v>
      </c>
      <c r="E32" s="3" t="s">
        <v>109</v>
      </c>
      <c r="F32" s="3" t="s">
        <v>104</v>
      </c>
      <c r="G32" s="3" t="n">
        <v>99.79</v>
      </c>
      <c r="H32" s="3" t="n">
        <v>100</v>
      </c>
      <c r="I32" s="3" t="n">
        <v>485</v>
      </c>
      <c r="J32" s="3" t="n">
        <v>3763317</v>
      </c>
      <c r="K32" s="3" t="n">
        <v>2701274</v>
      </c>
      <c r="L32" s="3" t="n">
        <v>426</v>
      </c>
      <c r="M32" s="3" t="n">
        <v>90.7</v>
      </c>
      <c r="N32" s="3" t="n">
        <v>99.24</v>
      </c>
      <c r="O32" s="3" t="n">
        <v>4258.68</v>
      </c>
    </row>
    <row r="33" customFormat="false" ht="15" hidden="false" customHeight="false" outlineLevel="0" collapsed="false">
      <c r="A33" s="3" t="s">
        <v>110</v>
      </c>
      <c r="B33" s="3" t="n">
        <v>0.79</v>
      </c>
      <c r="C33" s="3" t="s">
        <v>111</v>
      </c>
      <c r="D33" s="3" t="s">
        <v>17</v>
      </c>
      <c r="E33" s="3" t="s">
        <v>112</v>
      </c>
      <c r="F33" s="3" t="s">
        <v>104</v>
      </c>
      <c r="G33" s="3" t="n">
        <v>100</v>
      </c>
      <c r="H33" s="3" t="n">
        <v>100</v>
      </c>
      <c r="I33" s="3" t="n">
        <v>482</v>
      </c>
      <c r="J33" s="3" t="n">
        <v>2550678</v>
      </c>
      <c r="K33" s="3" t="n">
        <v>2156789</v>
      </c>
      <c r="L33" s="3" t="n">
        <v>241</v>
      </c>
      <c r="M33" s="3" t="n">
        <v>87.19</v>
      </c>
      <c r="N33" s="3" t="n">
        <v>98.33</v>
      </c>
      <c r="O33" s="3" t="n">
        <v>6026.75</v>
      </c>
    </row>
    <row r="34" customFormat="false" ht="15" hidden="false" customHeight="false" outlineLevel="0" collapsed="false">
      <c r="A34" s="0" t="s">
        <v>110</v>
      </c>
      <c r="B34" s="0" t="n">
        <v>0.81</v>
      </c>
      <c r="C34" s="0" t="s">
        <v>113</v>
      </c>
      <c r="D34" s="0" t="s">
        <v>66</v>
      </c>
      <c r="E34" s="0" t="s">
        <v>112</v>
      </c>
      <c r="F34" s="0" t="s">
        <v>104</v>
      </c>
      <c r="G34" s="0" t="n">
        <v>95</v>
      </c>
      <c r="H34" s="0" t="n">
        <v>100</v>
      </c>
      <c r="I34" s="0" t="n">
        <v>371</v>
      </c>
      <c r="J34" s="0" t="n">
        <v>2550678</v>
      </c>
      <c r="K34" s="0" t="n">
        <v>2156789</v>
      </c>
      <c r="L34" s="0" t="n">
        <v>241</v>
      </c>
      <c r="M34" s="0" t="n">
        <v>87.19</v>
      </c>
      <c r="N34" s="0" t="n">
        <v>98.33</v>
      </c>
      <c r="O34" s="0" t="n">
        <v>5320.87</v>
      </c>
    </row>
    <row r="35" customFormat="false" ht="15" hidden="false" customHeight="false" outlineLevel="0" collapsed="false">
      <c r="A35" s="3" t="s">
        <v>114</v>
      </c>
      <c r="B35" s="3" t="n">
        <v>0.79</v>
      </c>
      <c r="C35" s="3" t="s">
        <v>115</v>
      </c>
      <c r="D35" s="3" t="s">
        <v>17</v>
      </c>
      <c r="E35" s="3" t="s">
        <v>116</v>
      </c>
      <c r="F35" s="3" t="s">
        <v>104</v>
      </c>
      <c r="G35" s="3" t="n">
        <v>99.79</v>
      </c>
      <c r="H35" s="3" t="n">
        <v>100</v>
      </c>
      <c r="I35" s="3" t="n">
        <v>485</v>
      </c>
      <c r="J35" s="3" t="n">
        <v>3734239</v>
      </c>
      <c r="K35" s="3" t="n">
        <v>2860153</v>
      </c>
      <c r="L35" s="3" t="n">
        <v>489</v>
      </c>
      <c r="M35" s="3" t="n">
        <v>96.14</v>
      </c>
      <c r="N35" s="3" t="n">
        <v>99.05</v>
      </c>
      <c r="O35" s="3" t="n">
        <v>4982.23</v>
      </c>
    </row>
    <row r="36" customFormat="false" ht="15" hidden="false" customHeight="false" outlineLevel="0" collapsed="false">
      <c r="A36" s="0" t="s">
        <v>117</v>
      </c>
      <c r="B36" s="0" t="n">
        <v>0.77</v>
      </c>
      <c r="C36" s="0" t="s">
        <v>118</v>
      </c>
      <c r="D36" s="0" t="s">
        <v>66</v>
      </c>
      <c r="E36" s="0" t="s">
        <v>119</v>
      </c>
      <c r="F36" s="3" t="s">
        <v>104</v>
      </c>
      <c r="G36" s="0" t="n">
        <v>99.57</v>
      </c>
      <c r="H36" s="0" t="n">
        <v>100</v>
      </c>
      <c r="I36" s="0" t="n">
        <v>470</v>
      </c>
      <c r="J36" s="0" t="n">
        <v>2772824</v>
      </c>
      <c r="K36" s="0" t="n">
        <v>2488559</v>
      </c>
      <c r="L36" s="0" t="n">
        <v>1178</v>
      </c>
      <c r="M36" s="0" t="n">
        <v>97.09</v>
      </c>
      <c r="N36" s="0" t="n">
        <v>99.57</v>
      </c>
      <c r="O36" s="0" t="n">
        <v>2043.04</v>
      </c>
    </row>
    <row r="37" customFormat="false" ht="15" hidden="false" customHeight="false" outlineLevel="0" collapsed="false">
      <c r="A37" s="3" t="s">
        <v>120</v>
      </c>
      <c r="B37" s="3" t="n">
        <v>0.72</v>
      </c>
      <c r="C37" s="3" t="s">
        <v>121</v>
      </c>
      <c r="D37" s="3" t="s">
        <v>17</v>
      </c>
      <c r="E37" s="3" t="s">
        <v>122</v>
      </c>
      <c r="F37" s="3" t="s">
        <v>104</v>
      </c>
      <c r="G37" s="3" t="n">
        <v>100</v>
      </c>
      <c r="H37" s="3" t="n">
        <v>100</v>
      </c>
      <c r="I37" s="3" t="n">
        <v>492</v>
      </c>
      <c r="J37" s="3" t="n">
        <v>2850978</v>
      </c>
      <c r="K37" s="3" t="n">
        <v>1888019</v>
      </c>
      <c r="L37" s="3" t="n">
        <v>1198</v>
      </c>
      <c r="M37" s="3" t="n">
        <v>90.49</v>
      </c>
      <c r="N37" s="3" t="n">
        <v>99.24</v>
      </c>
      <c r="O37" s="3" t="n">
        <v>1412.42</v>
      </c>
    </row>
    <row r="38" customFormat="false" ht="15" hidden="false" customHeight="false" outlineLevel="0" collapsed="false">
      <c r="A38" s="3" t="s">
        <v>123</v>
      </c>
      <c r="B38" s="3" t="n">
        <v>0.842</v>
      </c>
      <c r="C38" s="0" t="s">
        <v>124</v>
      </c>
      <c r="D38" s="3" t="s">
        <v>66</v>
      </c>
      <c r="E38" s="3" t="s">
        <v>125</v>
      </c>
      <c r="F38" s="3" t="s">
        <v>126</v>
      </c>
      <c r="G38" s="3" t="n">
        <v>99.5</v>
      </c>
      <c r="H38" s="3" t="n">
        <v>100</v>
      </c>
      <c r="I38" s="3" t="n">
        <v>475</v>
      </c>
      <c r="J38" s="3" t="n">
        <v>3418856</v>
      </c>
      <c r="K38" s="3" t="n">
        <v>1946960</v>
      </c>
      <c r="L38" s="3" t="n">
        <v>231</v>
      </c>
      <c r="M38" s="3" t="n">
        <v>93.46</v>
      </c>
      <c r="N38" s="3" t="n">
        <v>98.18</v>
      </c>
      <c r="O38" s="3" t="n">
        <v>5777.53</v>
      </c>
    </row>
    <row r="39" customFormat="false" ht="15" hidden="false" customHeight="false" outlineLevel="0" collapsed="false">
      <c r="A39" s="0" t="s">
        <v>127</v>
      </c>
      <c r="B39" s="0" t="n">
        <v>0.72</v>
      </c>
      <c r="C39" s="0" t="s">
        <v>128</v>
      </c>
      <c r="D39" s="0" t="s">
        <v>80</v>
      </c>
      <c r="E39" s="0" t="s">
        <v>129</v>
      </c>
      <c r="F39" s="3" t="s">
        <v>126</v>
      </c>
      <c r="G39" s="0" t="n">
        <v>100</v>
      </c>
      <c r="H39" s="0" t="n">
        <v>100</v>
      </c>
      <c r="I39" s="0" t="n">
        <v>455</v>
      </c>
      <c r="J39" s="0" t="n">
        <v>3237471</v>
      </c>
      <c r="K39" s="0" t="n">
        <v>1763167</v>
      </c>
      <c r="L39" s="0" t="n">
        <v>717</v>
      </c>
      <c r="M39" s="0" t="n">
        <v>3.65</v>
      </c>
      <c r="N39" s="0" t="n">
        <v>83.56</v>
      </c>
      <c r="O39" s="0" t="n">
        <v>632.9</v>
      </c>
    </row>
    <row r="40" customFormat="false" ht="15" hidden="false" customHeight="false" outlineLevel="0" collapsed="false">
      <c r="A40" s="3" t="s">
        <v>127</v>
      </c>
      <c r="B40" s="3" t="n">
        <v>0.72</v>
      </c>
      <c r="C40" s="3" t="s">
        <v>130</v>
      </c>
      <c r="D40" s="3" t="s">
        <v>17</v>
      </c>
      <c r="E40" s="0" t="s">
        <v>131</v>
      </c>
      <c r="F40" s="3" t="s">
        <v>126</v>
      </c>
      <c r="G40" s="3" t="n">
        <v>98</v>
      </c>
      <c r="H40" s="3" t="n">
        <v>100</v>
      </c>
      <c r="I40" s="3" t="n">
        <v>461</v>
      </c>
      <c r="J40" s="0" t="n">
        <v>3080849</v>
      </c>
      <c r="K40" s="0" t="n">
        <v>1763167</v>
      </c>
      <c r="L40" s="3" t="n">
        <v>717</v>
      </c>
      <c r="M40" s="0" t="n">
        <v>91.7</v>
      </c>
      <c r="N40" s="0" t="n">
        <v>98.12</v>
      </c>
      <c r="O40" s="0" t="n">
        <v>2131.35</v>
      </c>
    </row>
    <row r="41" customFormat="false" ht="15" hidden="false" customHeight="false" outlineLevel="0" collapsed="false">
      <c r="A41" s="3" t="s">
        <v>127</v>
      </c>
      <c r="B41" s="3" t="n">
        <v>0.67</v>
      </c>
      <c r="C41" s="0" t="s">
        <v>132</v>
      </c>
      <c r="D41" s="3" t="s">
        <v>17</v>
      </c>
      <c r="E41" s="0" t="s">
        <v>131</v>
      </c>
      <c r="F41" s="3" t="s">
        <v>126</v>
      </c>
      <c r="G41" s="3" t="n">
        <v>98</v>
      </c>
      <c r="H41" s="3" t="n">
        <v>100</v>
      </c>
      <c r="I41" s="3" t="n">
        <v>511</v>
      </c>
      <c r="J41" s="0" t="n">
        <v>3080849</v>
      </c>
      <c r="K41" s="0" t="n">
        <v>1763167</v>
      </c>
      <c r="L41" s="3" t="n">
        <v>717</v>
      </c>
      <c r="M41" s="0" t="n">
        <v>91.7</v>
      </c>
      <c r="N41" s="0" t="n">
        <v>98.12</v>
      </c>
      <c r="O41" s="0" t="n">
        <v>2131.35</v>
      </c>
    </row>
    <row r="42" customFormat="false" ht="15" hidden="false" customHeight="false" outlineLevel="0" collapsed="false">
      <c r="A42" s="3" t="s">
        <v>133</v>
      </c>
      <c r="B42" s="3" t="n">
        <v>0.76</v>
      </c>
      <c r="C42" s="3" t="s">
        <v>134</v>
      </c>
      <c r="D42" s="3" t="s">
        <v>17</v>
      </c>
      <c r="E42" s="3" t="s">
        <v>135</v>
      </c>
      <c r="F42" s="3" t="s">
        <v>126</v>
      </c>
      <c r="G42" s="3" t="n">
        <v>98</v>
      </c>
      <c r="H42" s="3" t="n">
        <v>100</v>
      </c>
      <c r="I42" s="3" t="n">
        <v>456</v>
      </c>
      <c r="J42" s="3" t="n">
        <v>3321367</v>
      </c>
      <c r="K42" s="3" t="n">
        <v>1295543</v>
      </c>
      <c r="L42" s="3" t="n">
        <v>641</v>
      </c>
      <c r="M42" s="3" t="n">
        <v>84.95</v>
      </c>
      <c r="N42" s="3" t="n">
        <v>89.97</v>
      </c>
      <c r="O42" s="3" t="n">
        <v>1263.52</v>
      </c>
    </row>
    <row r="43" customFormat="false" ht="15" hidden="false" customHeight="false" outlineLevel="0" collapsed="false">
      <c r="A43" s="0" t="s">
        <v>136</v>
      </c>
      <c r="B43" s="0" t="n">
        <v>0.79</v>
      </c>
      <c r="C43" s="0" t="s">
        <v>137</v>
      </c>
      <c r="D43" s="0" t="s">
        <v>66</v>
      </c>
      <c r="E43" s="0" t="s">
        <v>138</v>
      </c>
      <c r="F43" s="3" t="s">
        <v>126</v>
      </c>
      <c r="G43" s="0" t="n">
        <v>99.61</v>
      </c>
      <c r="H43" s="0" t="n">
        <v>100</v>
      </c>
      <c r="I43" s="0" t="n">
        <v>510</v>
      </c>
      <c r="J43" s="0" t="n">
        <v>2968500</v>
      </c>
      <c r="K43" s="0" t="n">
        <v>2529986</v>
      </c>
      <c r="L43" s="0" t="n">
        <v>313</v>
      </c>
      <c r="M43" s="0" t="n">
        <v>90.45</v>
      </c>
      <c r="N43" s="0" t="n">
        <v>98.02</v>
      </c>
      <c r="O43" s="0" t="n">
        <v>5801.28</v>
      </c>
    </row>
    <row r="44" customFormat="false" ht="15" hidden="false" customHeight="false" outlineLevel="0" collapsed="false">
      <c r="A44" s="3" t="s">
        <v>136</v>
      </c>
      <c r="B44" s="3" t="n">
        <v>0.74</v>
      </c>
      <c r="C44" s="3" t="s">
        <v>139</v>
      </c>
      <c r="D44" s="3" t="s">
        <v>17</v>
      </c>
      <c r="E44" s="0" t="s">
        <v>138</v>
      </c>
      <c r="F44" s="3" t="s">
        <v>126</v>
      </c>
      <c r="G44" s="3" t="n">
        <v>100</v>
      </c>
      <c r="H44" s="3" t="n">
        <v>100</v>
      </c>
      <c r="I44" s="3" t="n">
        <v>465</v>
      </c>
      <c r="J44" s="3" t="n">
        <v>2968500</v>
      </c>
      <c r="K44" s="3" t="n">
        <v>2529986</v>
      </c>
      <c r="L44" s="3" t="n">
        <v>313</v>
      </c>
      <c r="M44" s="3" t="n">
        <v>90.45</v>
      </c>
      <c r="N44" s="3" t="n">
        <v>98.02</v>
      </c>
      <c r="O44" s="3" t="n">
        <v>5801.28</v>
      </c>
    </row>
    <row r="45" customFormat="false" ht="15" hidden="false" customHeight="false" outlineLevel="0" collapsed="false">
      <c r="A45" s="0" t="s">
        <v>136</v>
      </c>
      <c r="B45" s="0" t="n">
        <v>0.67</v>
      </c>
      <c r="C45" s="0" t="s">
        <v>140</v>
      </c>
      <c r="D45" s="0" t="s">
        <v>66</v>
      </c>
      <c r="E45" s="0" t="s">
        <v>138</v>
      </c>
      <c r="F45" s="3" t="s">
        <v>126</v>
      </c>
      <c r="G45" s="0" t="n">
        <v>99.23</v>
      </c>
      <c r="H45" s="0" t="n">
        <v>100</v>
      </c>
      <c r="I45" s="0" t="n">
        <v>520</v>
      </c>
      <c r="J45" s="0" t="n">
        <v>2968500</v>
      </c>
      <c r="K45" s="0" t="n">
        <v>2529986</v>
      </c>
      <c r="L45" s="0" t="n">
        <v>313</v>
      </c>
      <c r="M45" s="0" t="n">
        <v>90.45</v>
      </c>
      <c r="N45" s="0" t="n">
        <v>98.02</v>
      </c>
      <c r="O45" s="0" t="n">
        <v>5801.28</v>
      </c>
    </row>
    <row r="46" customFormat="false" ht="15" hidden="false" customHeight="false" outlineLevel="0" collapsed="false">
      <c r="A46" s="0" t="s">
        <v>136</v>
      </c>
      <c r="B46" s="0" t="n">
        <v>0.65</v>
      </c>
      <c r="C46" s="0" t="s">
        <v>141</v>
      </c>
      <c r="D46" s="0" t="s">
        <v>66</v>
      </c>
      <c r="E46" s="0" t="s">
        <v>138</v>
      </c>
      <c r="F46" s="3" t="s">
        <v>126</v>
      </c>
      <c r="G46" s="0" t="n">
        <v>98.26</v>
      </c>
      <c r="H46" s="0" t="n">
        <v>100</v>
      </c>
      <c r="I46" s="0" t="n">
        <v>518</v>
      </c>
      <c r="J46" s="0" t="n">
        <v>2968500</v>
      </c>
      <c r="K46" s="0" t="n">
        <v>2529986</v>
      </c>
      <c r="L46" s="0" t="n">
        <v>313</v>
      </c>
      <c r="M46" s="0" t="n">
        <v>90.45</v>
      </c>
      <c r="N46" s="0" t="n">
        <v>98.02</v>
      </c>
      <c r="O46" s="0" t="n">
        <v>5801.28</v>
      </c>
    </row>
    <row r="47" customFormat="false" ht="15" hidden="false" customHeight="false" outlineLevel="0" collapsed="false">
      <c r="A47" s="3" t="s">
        <v>142</v>
      </c>
      <c r="B47" s="3" t="n">
        <v>0.83</v>
      </c>
      <c r="C47" s="3" t="s">
        <v>143</v>
      </c>
      <c r="D47" s="3" t="s">
        <v>17</v>
      </c>
      <c r="E47" s="3" t="s">
        <v>144</v>
      </c>
      <c r="F47" s="3" t="s">
        <v>126</v>
      </c>
      <c r="G47" s="3" t="n">
        <v>99.58</v>
      </c>
      <c r="H47" s="3" t="n">
        <v>100</v>
      </c>
      <c r="I47" s="3" t="n">
        <v>478</v>
      </c>
      <c r="J47" s="3" t="n">
        <v>3930699</v>
      </c>
      <c r="K47" s="3" t="n">
        <v>2874147</v>
      </c>
      <c r="L47" s="3" t="n">
        <v>511</v>
      </c>
      <c r="M47" s="3" t="n">
        <v>90.13</v>
      </c>
      <c r="N47" s="3" t="n">
        <v>98.65</v>
      </c>
      <c r="O47" s="3" t="n">
        <v>4277.47</v>
      </c>
    </row>
    <row r="48" customFormat="false" ht="15" hidden="false" customHeight="false" outlineLevel="0" collapsed="false">
      <c r="A48" s="3" t="s">
        <v>145</v>
      </c>
      <c r="B48" s="3" t="n">
        <v>0.78</v>
      </c>
      <c r="C48" s="3" t="s">
        <v>146</v>
      </c>
      <c r="D48" s="3" t="s">
        <v>17</v>
      </c>
      <c r="E48" s="3" t="s">
        <v>147</v>
      </c>
      <c r="F48" s="3" t="s">
        <v>148</v>
      </c>
      <c r="G48" s="3" t="n">
        <v>99.8</v>
      </c>
      <c r="H48" s="3" t="n">
        <v>100</v>
      </c>
      <c r="I48" s="3" t="n">
        <v>507</v>
      </c>
      <c r="J48" s="3" t="n">
        <v>2958117</v>
      </c>
      <c r="K48" s="3" t="n">
        <v>2780986</v>
      </c>
      <c r="L48" s="3" t="n">
        <v>718</v>
      </c>
      <c r="M48" s="3" t="n">
        <v>93.08</v>
      </c>
      <c r="N48" s="3" t="n">
        <v>98.24</v>
      </c>
      <c r="O48" s="3" t="n">
        <v>3563.5</v>
      </c>
    </row>
    <row r="49" customFormat="false" ht="15" hidden="false" customHeight="false" outlineLevel="0" collapsed="false">
      <c r="A49" s="3" t="s">
        <v>145</v>
      </c>
      <c r="B49" s="3" t="n">
        <v>0.67</v>
      </c>
      <c r="C49" s="0" t="s">
        <v>149</v>
      </c>
      <c r="D49" s="3" t="s">
        <v>17</v>
      </c>
      <c r="E49" s="3" t="s">
        <v>147</v>
      </c>
      <c r="F49" s="3" t="s">
        <v>148</v>
      </c>
      <c r="G49" s="3" t="n">
        <v>100</v>
      </c>
      <c r="H49" s="3" t="n">
        <v>100</v>
      </c>
      <c r="I49" s="3" t="n">
        <v>339</v>
      </c>
      <c r="J49" s="3" t="n">
        <v>2958117</v>
      </c>
      <c r="K49" s="3" t="n">
        <v>2780986</v>
      </c>
      <c r="L49" s="3" t="n">
        <v>718</v>
      </c>
      <c r="M49" s="3" t="n">
        <v>93.08</v>
      </c>
      <c r="N49" s="3" t="n">
        <v>98.24</v>
      </c>
      <c r="O49" s="3" t="n">
        <v>3563.5</v>
      </c>
    </row>
    <row r="50" customFormat="false" ht="15" hidden="false" customHeight="false" outlineLevel="0" collapsed="false">
      <c r="A50" s="3" t="s">
        <v>150</v>
      </c>
      <c r="B50" s="3" t="n">
        <v>0.88</v>
      </c>
      <c r="C50" s="3" t="s">
        <v>151</v>
      </c>
      <c r="D50" s="3" t="s">
        <v>17</v>
      </c>
      <c r="E50" s="3" t="s">
        <v>152</v>
      </c>
      <c r="F50" s="3" t="s">
        <v>148</v>
      </c>
      <c r="G50" s="3" t="n">
        <v>100</v>
      </c>
      <c r="H50" s="3" t="n">
        <v>100</v>
      </c>
      <c r="I50" s="3" t="n">
        <v>343</v>
      </c>
      <c r="J50" s="3" t="n">
        <v>2665453</v>
      </c>
      <c r="K50" s="3" t="n">
        <v>2196567</v>
      </c>
      <c r="L50" s="3" t="n">
        <v>739</v>
      </c>
      <c r="M50" s="3" t="n">
        <v>93.76</v>
      </c>
      <c r="N50" s="3" t="n">
        <v>99.28</v>
      </c>
      <c r="O50" s="3" t="n">
        <v>2663.47</v>
      </c>
    </row>
    <row r="51" customFormat="false" ht="15" hidden="false" customHeight="false" outlineLevel="0" collapsed="false">
      <c r="A51" s="3" t="s">
        <v>153</v>
      </c>
      <c r="B51" s="3" t="n">
        <v>0.86</v>
      </c>
      <c r="C51" s="3" t="s">
        <v>154</v>
      </c>
      <c r="D51" s="3" t="s">
        <v>17</v>
      </c>
      <c r="E51" s="3" t="s">
        <v>155</v>
      </c>
      <c r="F51" s="3" t="s">
        <v>156</v>
      </c>
      <c r="G51" s="3" t="n">
        <v>100</v>
      </c>
      <c r="H51" s="3" t="n">
        <v>100</v>
      </c>
      <c r="I51" s="3" t="n">
        <v>367</v>
      </c>
      <c r="J51" s="3" t="n">
        <v>2664102</v>
      </c>
      <c r="K51" s="3" t="n">
        <v>2744209</v>
      </c>
      <c r="L51" s="3" t="n">
        <v>447</v>
      </c>
      <c r="M51" s="3" t="n">
        <v>88.3</v>
      </c>
      <c r="N51" s="3" t="n">
        <v>97.62</v>
      </c>
      <c r="O51" s="3" t="n">
        <v>5081.06</v>
      </c>
    </row>
    <row r="52" customFormat="false" ht="15" hidden="false" customHeight="false" outlineLevel="0" collapsed="false">
      <c r="A52" s="3" t="s">
        <v>153</v>
      </c>
      <c r="B52" s="3" t="n">
        <v>0.83</v>
      </c>
      <c r="C52" s="3" t="s">
        <v>157</v>
      </c>
      <c r="D52" s="3" t="s">
        <v>17</v>
      </c>
      <c r="E52" s="3" t="s">
        <v>155</v>
      </c>
      <c r="F52" s="3" t="s">
        <v>156</v>
      </c>
      <c r="G52" s="3" t="n">
        <v>100</v>
      </c>
      <c r="H52" s="3" t="n">
        <v>100</v>
      </c>
      <c r="I52" s="3" t="n">
        <v>393</v>
      </c>
      <c r="J52" s="3" t="n">
        <v>2664102</v>
      </c>
      <c r="K52" s="3" t="n">
        <v>2744209</v>
      </c>
      <c r="L52" s="3" t="n">
        <v>447</v>
      </c>
      <c r="M52" s="3" t="n">
        <v>88.3</v>
      </c>
      <c r="N52" s="3" t="n">
        <v>97.62</v>
      </c>
      <c r="O52" s="3" t="n">
        <v>5081.06</v>
      </c>
    </row>
    <row r="53" customFormat="false" ht="15" hidden="false" customHeight="false" outlineLevel="0" collapsed="false">
      <c r="A53" s="3" t="s">
        <v>153</v>
      </c>
      <c r="B53" s="3" t="n">
        <v>0.81</v>
      </c>
      <c r="C53" s="3" t="s">
        <v>158</v>
      </c>
      <c r="D53" s="3" t="s">
        <v>17</v>
      </c>
      <c r="E53" s="3" t="s">
        <v>155</v>
      </c>
      <c r="F53" s="3" t="s">
        <v>156</v>
      </c>
      <c r="G53" s="3" t="n">
        <v>100</v>
      </c>
      <c r="H53" s="3" t="n">
        <v>100</v>
      </c>
      <c r="I53" s="3" t="n">
        <v>426</v>
      </c>
      <c r="J53" s="3" t="n">
        <v>2664102</v>
      </c>
      <c r="K53" s="3" t="n">
        <v>2744209</v>
      </c>
      <c r="L53" s="3" t="n">
        <v>447</v>
      </c>
      <c r="M53" s="3" t="n">
        <v>88.3</v>
      </c>
      <c r="N53" s="3" t="n">
        <v>97.62</v>
      </c>
      <c r="O53" s="3" t="n">
        <v>5081.06</v>
      </c>
    </row>
    <row r="54" customFormat="false" ht="15" hidden="false" customHeight="false" outlineLevel="0" collapsed="false">
      <c r="A54" s="3" t="s">
        <v>159</v>
      </c>
      <c r="B54" s="3" t="n">
        <v>0.76</v>
      </c>
      <c r="C54" s="3" t="s">
        <v>160</v>
      </c>
      <c r="D54" s="3" t="s">
        <v>17</v>
      </c>
      <c r="E54" s="3" t="s">
        <v>161</v>
      </c>
      <c r="F54" s="3" t="s">
        <v>162</v>
      </c>
      <c r="G54" s="3" t="n">
        <v>98</v>
      </c>
      <c r="H54" s="3" t="n">
        <v>98</v>
      </c>
      <c r="I54" s="3" t="n">
        <v>523</v>
      </c>
      <c r="J54" s="3" t="n">
        <v>4380675</v>
      </c>
      <c r="K54" s="3" t="n">
        <v>3257978</v>
      </c>
      <c r="L54" s="3" t="n">
        <v>852</v>
      </c>
      <c r="M54" s="3" t="n">
        <v>0</v>
      </c>
      <c r="N54" s="3" t="n">
        <v>0</v>
      </c>
      <c r="O54" s="3" t="n">
        <v>0</v>
      </c>
    </row>
    <row r="55" customFormat="false" ht="15" hidden="false" customHeight="false" outlineLevel="0" collapsed="false">
      <c r="A55" s="3" t="s">
        <v>20</v>
      </c>
      <c r="B55" s="3" t="n">
        <v>0.85</v>
      </c>
      <c r="C55" s="3" t="s">
        <v>163</v>
      </c>
      <c r="D55" s="3" t="s">
        <v>17</v>
      </c>
      <c r="E55" s="3" t="s">
        <v>164</v>
      </c>
      <c r="F55" s="3" t="s">
        <v>162</v>
      </c>
      <c r="G55" s="3" t="n">
        <v>100</v>
      </c>
      <c r="H55" s="3" t="n">
        <v>100</v>
      </c>
      <c r="I55" s="3" t="n">
        <v>470</v>
      </c>
      <c r="J55" s="3" t="n">
        <v>5622443</v>
      </c>
      <c r="K55" s="3" t="n">
        <v>2918113</v>
      </c>
      <c r="L55" s="3" t="n">
        <v>857</v>
      </c>
      <c r="M55" s="3" t="n">
        <v>7.32</v>
      </c>
      <c r="N55" s="3" t="n">
        <v>85.66</v>
      </c>
      <c r="O55" s="3" t="n">
        <v>947.43</v>
      </c>
    </row>
    <row r="56" customFormat="false" ht="15" hidden="false" customHeight="false" outlineLevel="0" collapsed="false">
      <c r="A56" s="3" t="s">
        <v>20</v>
      </c>
      <c r="B56" s="3" t="n">
        <v>0.78</v>
      </c>
      <c r="C56" s="3" t="s">
        <v>165</v>
      </c>
      <c r="D56" s="3" t="s">
        <v>17</v>
      </c>
      <c r="E56" s="3" t="s">
        <v>166</v>
      </c>
      <c r="F56" s="3" t="s">
        <v>162</v>
      </c>
      <c r="G56" s="3" t="n">
        <v>98.15</v>
      </c>
      <c r="H56" s="3" t="n">
        <v>100</v>
      </c>
      <c r="I56" s="3" t="n">
        <v>486</v>
      </c>
      <c r="J56" s="3" t="n">
        <v>3238915</v>
      </c>
      <c r="K56" s="3" t="n">
        <v>2918113</v>
      </c>
      <c r="L56" s="3" t="n">
        <v>857</v>
      </c>
      <c r="M56" s="3" t="n">
        <v>0</v>
      </c>
      <c r="N56" s="3" t="n">
        <v>0</v>
      </c>
      <c r="O56" s="3" t="n">
        <v>0</v>
      </c>
    </row>
    <row r="57" customFormat="false" ht="15" hidden="false" customHeight="false" outlineLevel="0" collapsed="false">
      <c r="A57" s="3" t="s">
        <v>167</v>
      </c>
      <c r="B57" s="3" t="n">
        <v>0.71</v>
      </c>
      <c r="C57" s="3" t="s">
        <v>168</v>
      </c>
      <c r="D57" s="3" t="s">
        <v>17</v>
      </c>
      <c r="E57" s="3" t="s">
        <v>169</v>
      </c>
      <c r="F57" s="3" t="s">
        <v>162</v>
      </c>
      <c r="G57" s="3" t="n">
        <v>99.49</v>
      </c>
      <c r="H57" s="3" t="n">
        <v>100</v>
      </c>
      <c r="I57" s="3" t="n">
        <v>394</v>
      </c>
      <c r="J57" s="3" t="n">
        <v>3102087</v>
      </c>
      <c r="K57" s="3" t="n">
        <v>2926978</v>
      </c>
      <c r="L57" s="3" t="n">
        <v>319</v>
      </c>
      <c r="M57" s="3" t="n">
        <v>51.42</v>
      </c>
      <c r="N57" s="3" t="n">
        <v>92.13</v>
      </c>
      <c r="O57" s="3" t="n">
        <v>2167.4</v>
      </c>
    </row>
    <row r="58" customFormat="false" ht="15" hidden="false" customHeight="false" outlineLevel="0" collapsed="false">
      <c r="A58" s="3" t="s">
        <v>170</v>
      </c>
      <c r="B58" s="3" t="n">
        <v>0.73</v>
      </c>
      <c r="C58" s="3" t="s">
        <v>171</v>
      </c>
      <c r="D58" s="3" t="s">
        <v>17</v>
      </c>
      <c r="E58" s="3" t="s">
        <v>172</v>
      </c>
      <c r="F58" s="3" t="s">
        <v>162</v>
      </c>
      <c r="G58" s="3" t="n">
        <v>99.61</v>
      </c>
      <c r="H58" s="3" t="n">
        <v>100</v>
      </c>
      <c r="I58" s="3" t="n">
        <v>515</v>
      </c>
      <c r="J58" s="3" t="n">
        <v>3443906</v>
      </c>
      <c r="K58" s="3" t="n">
        <v>3139986</v>
      </c>
      <c r="L58" s="3" t="n">
        <v>355</v>
      </c>
      <c r="M58" s="3" t="n">
        <v>95.09</v>
      </c>
      <c r="N58" s="3" t="n">
        <v>98.64</v>
      </c>
      <c r="O58" s="3" t="n">
        <v>7213.54</v>
      </c>
    </row>
    <row r="59" customFormat="false" ht="15" hidden="false" customHeight="false" outlineLevel="0" collapsed="false">
      <c r="A59" s="3" t="s">
        <v>173</v>
      </c>
      <c r="B59" s="3" t="n">
        <v>0.65</v>
      </c>
      <c r="C59" s="0" t="s">
        <v>174</v>
      </c>
      <c r="D59" s="3" t="s">
        <v>17</v>
      </c>
      <c r="E59" s="3" t="s">
        <v>175</v>
      </c>
      <c r="F59" s="3" t="s">
        <v>162</v>
      </c>
      <c r="G59" s="3" t="n">
        <v>100</v>
      </c>
      <c r="H59" s="3" t="n">
        <v>100</v>
      </c>
      <c r="I59" s="3" t="n">
        <v>449</v>
      </c>
      <c r="J59" s="3" t="n">
        <v>2910479</v>
      </c>
      <c r="K59" s="3" t="n">
        <v>3078898</v>
      </c>
      <c r="L59" s="3" t="n">
        <v>1648</v>
      </c>
      <c r="M59" s="3" t="n">
        <v>0.03</v>
      </c>
      <c r="N59" s="3" t="n">
        <v>86.02</v>
      </c>
      <c r="O59" s="3" t="n">
        <v>528</v>
      </c>
    </row>
    <row r="60" customFormat="false" ht="15" hidden="false" customHeight="false" outlineLevel="0" collapsed="false">
      <c r="A60" s="3" t="s">
        <v>176</v>
      </c>
      <c r="M60" s="0" t="n">
        <f aca="false">AVERAGE(M2:M53)</f>
        <v>83.7648076923077</v>
      </c>
      <c r="N60" s="0" t="n">
        <f aca="false">AVERAGE(N2:N53)</f>
        <v>95.3971153846154</v>
      </c>
      <c r="O60" s="0" t="n">
        <f aca="false">AVERAGE(O2:O53)</f>
        <v>3915.14846153846</v>
      </c>
    </row>
    <row r="61" customFormat="false" ht="15" hidden="false" customHeight="false" outlineLevel="0" collapsed="false">
      <c r="A61" s="3" t="s">
        <v>177</v>
      </c>
      <c r="M61" s="0" t="n">
        <f aca="false">AVERAGE(M54:M59)</f>
        <v>25.6433333333333</v>
      </c>
      <c r="N61" s="0" t="n">
        <f aca="false">AVERAGE(N54:N59)</f>
        <v>60.4083333333333</v>
      </c>
      <c r="O61" s="0" t="n">
        <f aca="false">AVERAGE(O54:O59)</f>
        <v>1809.395</v>
      </c>
    </row>
    <row r="62" customFormat="false" ht="15" hidden="false" customHeight="false" outlineLevel="0" collapsed="false">
      <c r="A62" s="0" t="s">
        <v>1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3-02T11:28:11Z</dcterms:modified>
  <cp:revision>0</cp:revision>
  <dc:subject/>
  <dc:title/>
</cp:coreProperties>
</file>